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cao/Dropbox/mouseRNAseq/manuscript/submit version/"/>
    </mc:Choice>
  </mc:AlternateContent>
  <xr:revisionPtr revIDLastSave="0" documentId="13_ncr:1_{CC189560-6E36-834E-AA80-601D9FF962DE}" xr6:coauthVersionLast="47" xr6:coauthVersionMax="47" xr10:uidLastSave="{00000000-0000-0000-0000-000000000000}"/>
  <bookViews>
    <workbookView xWindow="0" yWindow="0" windowWidth="51200" windowHeight="28800" xr2:uid="{405C9A3D-4E17-C440-B5B4-72BA75A720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3" i="1"/>
</calcChain>
</file>

<file path=xl/sharedStrings.xml><?xml version="1.0" encoding="utf-8"?>
<sst xmlns="http://schemas.openxmlformats.org/spreadsheetml/2006/main" count="43" uniqueCount="43">
  <si>
    <t>sample_ID</t>
    <phoneticPr fontId="1" type="noConversion"/>
  </si>
  <si>
    <t>Unique_Mapped(%)</t>
    <phoneticPr fontId="1" type="noConversion"/>
  </si>
  <si>
    <t>Multiple_Mapped(%)</t>
  </si>
  <si>
    <t>Total_Mapped(%)</t>
  </si>
  <si>
    <t>Total  Reads</t>
    <phoneticPr fontId="1" type="noConversion"/>
  </si>
  <si>
    <t>B6E115A         </t>
    <phoneticPr fontId="1" type="noConversion"/>
  </si>
  <si>
    <t>B6E115B            </t>
    <phoneticPr fontId="1" type="noConversion"/>
  </si>
  <si>
    <t>B6E115C            </t>
    <phoneticPr fontId="1" type="noConversion"/>
  </si>
  <si>
    <t>B6E12_5A              </t>
    <phoneticPr fontId="1" type="noConversion"/>
  </si>
  <si>
    <t>B6E12_5B        </t>
    <phoneticPr fontId="1" type="noConversion"/>
  </si>
  <si>
    <t>B6E12_5C       </t>
    <phoneticPr fontId="1" type="noConversion"/>
  </si>
  <si>
    <t>B6E135A           </t>
    <phoneticPr fontId="1" type="noConversion"/>
  </si>
  <si>
    <t>B6E135B            </t>
    <phoneticPr fontId="1" type="noConversion"/>
  </si>
  <si>
    <t>B6E135D       </t>
    <phoneticPr fontId="1" type="noConversion"/>
  </si>
  <si>
    <t>B6E14_5B         </t>
    <phoneticPr fontId="1" type="noConversion"/>
  </si>
  <si>
    <t>B6E14_5C            </t>
    <phoneticPr fontId="1" type="noConversion"/>
  </si>
  <si>
    <t>B6E14_5D            </t>
    <phoneticPr fontId="1" type="noConversion"/>
  </si>
  <si>
    <t>B6E155A             </t>
    <phoneticPr fontId="1" type="noConversion"/>
  </si>
  <si>
    <t>B6E155C         </t>
    <phoneticPr fontId="1" type="noConversion"/>
  </si>
  <si>
    <t>B6E155D          </t>
    <phoneticPr fontId="1" type="noConversion"/>
  </si>
  <si>
    <t>B6E16_5A         </t>
    <phoneticPr fontId="1" type="noConversion"/>
  </si>
  <si>
    <t>B6E16_5B             </t>
    <phoneticPr fontId="1" type="noConversion"/>
  </si>
  <si>
    <t>B6E16_5C           </t>
    <phoneticPr fontId="1" type="noConversion"/>
  </si>
  <si>
    <t>B6E175A             </t>
    <phoneticPr fontId="1" type="noConversion"/>
  </si>
  <si>
    <t>B6E175B            </t>
    <phoneticPr fontId="1" type="noConversion"/>
  </si>
  <si>
    <t>B6E175C         </t>
    <phoneticPr fontId="1" type="noConversion"/>
  </si>
  <si>
    <t>B6E18_5A             </t>
    <phoneticPr fontId="1" type="noConversion"/>
  </si>
  <si>
    <t>B6E18_5E             </t>
    <phoneticPr fontId="1" type="noConversion"/>
  </si>
  <si>
    <t>B6E185H             </t>
    <phoneticPr fontId="1" type="noConversion"/>
  </si>
  <si>
    <t>B6P0A            </t>
    <phoneticPr fontId="1" type="noConversion"/>
  </si>
  <si>
    <t>B6P0B                </t>
    <phoneticPr fontId="1" type="noConversion"/>
  </si>
  <si>
    <t>B6P0C                 </t>
    <phoneticPr fontId="1" type="noConversion"/>
  </si>
  <si>
    <t>B6P1B           </t>
    <phoneticPr fontId="1" type="noConversion"/>
  </si>
  <si>
    <t>B6P1C           </t>
    <phoneticPr fontId="1" type="noConversion"/>
  </si>
  <si>
    <t>B6P1D              </t>
    <phoneticPr fontId="1" type="noConversion"/>
  </si>
  <si>
    <t>B6P3A             </t>
    <phoneticPr fontId="1" type="noConversion"/>
  </si>
  <si>
    <t>B6P3B              </t>
    <phoneticPr fontId="1" type="noConversion"/>
  </si>
  <si>
    <t>B6P3C             </t>
    <phoneticPr fontId="1" type="noConversion"/>
  </si>
  <si>
    <t>B6P7A            </t>
    <phoneticPr fontId="1" type="noConversion"/>
  </si>
  <si>
    <t>B6P7B              </t>
    <phoneticPr fontId="1" type="noConversion"/>
  </si>
  <si>
    <t>B6P7C               </t>
    <phoneticPr fontId="1" type="noConversion"/>
  </si>
  <si>
    <t>B6P7D                </t>
    <phoneticPr fontId="1" type="noConversion"/>
  </si>
  <si>
    <t>Table S1  Mapping rates after filtering  low quality 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24A8B-8CBC-6C42-B7DC-2D22C8933DE0}">
  <dimension ref="A1:J39"/>
  <sheetViews>
    <sheetView tabSelected="1" workbookViewId="0">
      <selection activeCell="G7" sqref="G7"/>
    </sheetView>
  </sheetViews>
  <sheetFormatPr baseColWidth="10" defaultRowHeight="16"/>
  <cols>
    <col min="1" max="1" width="17.5" style="8" customWidth="1"/>
    <col min="2" max="2" width="17.5" customWidth="1"/>
    <col min="3" max="3" width="23.33203125" style="1" customWidth="1"/>
    <col min="4" max="4" width="22.1640625" customWidth="1"/>
    <col min="5" max="5" width="29" customWidth="1"/>
  </cols>
  <sheetData>
    <row r="1" spans="1:10">
      <c r="A1" s="11" t="s">
        <v>42</v>
      </c>
    </row>
    <row r="2" spans="1:10">
      <c r="A2" s="9" t="s">
        <v>0</v>
      </c>
      <c r="B2" s="9" t="s">
        <v>4</v>
      </c>
      <c r="C2" s="9" t="s">
        <v>1</v>
      </c>
      <c r="D2" s="10" t="s">
        <v>2</v>
      </c>
      <c r="E2" s="10" t="s">
        <v>3</v>
      </c>
    </row>
    <row r="3" spans="1:10">
      <c r="A3" s="6" t="s">
        <v>5</v>
      </c>
      <c r="B3" s="4">
        <v>31718841</v>
      </c>
      <c r="C3" s="2">
        <v>0.89810000000000001</v>
      </c>
      <c r="D3" s="2">
        <v>7.1499999999999994E-2</v>
      </c>
      <c r="E3" s="2">
        <f>C3+D3</f>
        <v>0.96960000000000002</v>
      </c>
    </row>
    <row r="4" spans="1:10">
      <c r="A4" s="6" t="s">
        <v>6</v>
      </c>
      <c r="B4" s="4">
        <v>34205201</v>
      </c>
      <c r="C4" s="2">
        <v>0.90049999999999997</v>
      </c>
      <c r="D4" s="2">
        <v>6.83E-2</v>
      </c>
      <c r="E4" s="2">
        <f t="shared" ref="E4:E39" si="0">C4+D4</f>
        <v>0.96879999999999999</v>
      </c>
    </row>
    <row r="5" spans="1:10">
      <c r="A5" s="6" t="s">
        <v>7</v>
      </c>
      <c r="B5" s="4">
        <v>27959524</v>
      </c>
      <c r="C5" s="2">
        <v>0.88629999999999998</v>
      </c>
      <c r="D5" s="2">
        <v>6.9699999999999998E-2</v>
      </c>
      <c r="E5" s="2">
        <f t="shared" si="0"/>
        <v>0.95599999999999996</v>
      </c>
    </row>
    <row r="6" spans="1:10">
      <c r="A6" s="6" t="s">
        <v>8</v>
      </c>
      <c r="B6" s="4">
        <v>21154065</v>
      </c>
      <c r="C6" s="2">
        <v>0.89949999999999997</v>
      </c>
      <c r="D6" s="2">
        <v>8.3599999999999994E-2</v>
      </c>
      <c r="E6" s="2">
        <f t="shared" si="0"/>
        <v>0.98309999999999997</v>
      </c>
      <c r="G6" s="12"/>
    </row>
    <row r="7" spans="1:10">
      <c r="A7" s="6" t="s">
        <v>9</v>
      </c>
      <c r="B7" s="4">
        <v>23606672</v>
      </c>
      <c r="C7" s="2">
        <v>0.90210000000000001</v>
      </c>
      <c r="D7" s="2">
        <v>7.9799999999999996E-2</v>
      </c>
      <c r="E7" s="2">
        <f t="shared" si="0"/>
        <v>0.9819</v>
      </c>
    </row>
    <row r="8" spans="1:10">
      <c r="A8" s="6" t="s">
        <v>10</v>
      </c>
      <c r="B8" s="4">
        <v>21800304</v>
      </c>
      <c r="C8" s="2">
        <v>0.89680000000000004</v>
      </c>
      <c r="D8" s="2">
        <v>8.4099999999999994E-2</v>
      </c>
      <c r="E8" s="2">
        <f t="shared" si="0"/>
        <v>0.98089999999999999</v>
      </c>
    </row>
    <row r="9" spans="1:10">
      <c r="A9" s="6" t="s">
        <v>11</v>
      </c>
      <c r="B9" s="4">
        <v>26061137</v>
      </c>
      <c r="C9" s="2">
        <v>0.87390000000000001</v>
      </c>
      <c r="D9" s="2">
        <v>9.4299999999999995E-2</v>
      </c>
      <c r="E9" s="2">
        <f t="shared" si="0"/>
        <v>0.96819999999999995</v>
      </c>
    </row>
    <row r="10" spans="1:10">
      <c r="A10" s="6" t="s">
        <v>12</v>
      </c>
      <c r="B10" s="4">
        <v>30234197</v>
      </c>
      <c r="C10" s="2">
        <v>0.87749999999999995</v>
      </c>
      <c r="D10" s="2">
        <v>9.1999999999999998E-2</v>
      </c>
      <c r="E10" s="2">
        <f t="shared" si="0"/>
        <v>0.96949999999999992</v>
      </c>
      <c r="J10" s="12"/>
    </row>
    <row r="11" spans="1:10">
      <c r="A11" s="6" t="s">
        <v>13</v>
      </c>
      <c r="B11" s="4">
        <v>25708050</v>
      </c>
      <c r="C11" s="2">
        <v>0.87880000000000003</v>
      </c>
      <c r="D11" s="2">
        <v>8.7300000000000003E-2</v>
      </c>
      <c r="E11" s="2">
        <f t="shared" si="0"/>
        <v>0.96610000000000007</v>
      </c>
    </row>
    <row r="12" spans="1:10">
      <c r="A12" s="6" t="s">
        <v>14</v>
      </c>
      <c r="B12" s="4">
        <v>19026662</v>
      </c>
      <c r="C12" s="2">
        <v>0.90259999999999996</v>
      </c>
      <c r="D12" s="2">
        <v>7.9399999999999998E-2</v>
      </c>
      <c r="E12" s="2">
        <f t="shared" si="0"/>
        <v>0.98199999999999998</v>
      </c>
    </row>
    <row r="13" spans="1:10">
      <c r="A13" s="6" t="s">
        <v>15</v>
      </c>
      <c r="B13" s="4">
        <v>21492314</v>
      </c>
      <c r="C13" s="2">
        <v>0.89559999999999995</v>
      </c>
      <c r="D13" s="2">
        <v>8.7599999999999997E-2</v>
      </c>
      <c r="E13" s="2">
        <f t="shared" si="0"/>
        <v>0.98319999999999996</v>
      </c>
    </row>
    <row r="14" spans="1:10">
      <c r="A14" s="6" t="s">
        <v>16</v>
      </c>
      <c r="B14" s="4">
        <v>22337534</v>
      </c>
      <c r="C14" s="2">
        <v>0.90259999999999996</v>
      </c>
      <c r="D14" s="2">
        <v>7.9500000000000001E-2</v>
      </c>
      <c r="E14" s="2">
        <f t="shared" si="0"/>
        <v>0.98209999999999997</v>
      </c>
    </row>
    <row r="15" spans="1:10">
      <c r="A15" s="6" t="s">
        <v>17</v>
      </c>
      <c r="B15" s="4">
        <v>26008906</v>
      </c>
      <c r="C15" s="2">
        <v>0.86829999999999996</v>
      </c>
      <c r="D15" s="2">
        <v>0.1052</v>
      </c>
      <c r="E15" s="2">
        <f t="shared" si="0"/>
        <v>0.97349999999999992</v>
      </c>
    </row>
    <row r="16" spans="1:10">
      <c r="A16" s="6" t="s">
        <v>18</v>
      </c>
      <c r="B16" s="4">
        <v>26236959</v>
      </c>
      <c r="C16" s="2">
        <v>0.85399999999999998</v>
      </c>
      <c r="D16" s="2">
        <v>0.1101</v>
      </c>
      <c r="E16" s="2">
        <f t="shared" si="0"/>
        <v>0.96409999999999996</v>
      </c>
    </row>
    <row r="17" spans="1:5">
      <c r="A17" s="6" t="s">
        <v>19</v>
      </c>
      <c r="B17" s="4">
        <v>27988158</v>
      </c>
      <c r="C17" s="2">
        <v>0.87439999999999996</v>
      </c>
      <c r="D17" s="2">
        <v>9.1700000000000004E-2</v>
      </c>
      <c r="E17" s="2">
        <f t="shared" si="0"/>
        <v>0.96609999999999996</v>
      </c>
    </row>
    <row r="18" spans="1:5">
      <c r="A18" s="6" t="s">
        <v>20</v>
      </c>
      <c r="B18" s="4">
        <v>26369965</v>
      </c>
      <c r="C18" s="2">
        <v>0.8972</v>
      </c>
      <c r="D18" s="2">
        <v>8.5900000000000004E-2</v>
      </c>
      <c r="E18" s="2">
        <f t="shared" si="0"/>
        <v>0.98309999999999997</v>
      </c>
    </row>
    <row r="19" spans="1:5">
      <c r="A19" s="6" t="s">
        <v>21</v>
      </c>
      <c r="B19" s="4">
        <v>23107622</v>
      </c>
      <c r="C19" s="2">
        <v>0.88970000000000005</v>
      </c>
      <c r="D19" s="2">
        <v>9.2399999999999996E-2</v>
      </c>
      <c r="E19" s="2">
        <f t="shared" si="0"/>
        <v>0.98210000000000008</v>
      </c>
    </row>
    <row r="20" spans="1:5">
      <c r="A20" s="6" t="s">
        <v>22</v>
      </c>
      <c r="B20" s="4">
        <v>24025327</v>
      </c>
      <c r="C20" s="2">
        <v>0.90190000000000003</v>
      </c>
      <c r="D20" s="2">
        <v>8.0500000000000002E-2</v>
      </c>
      <c r="E20" s="2">
        <f t="shared" si="0"/>
        <v>0.98240000000000005</v>
      </c>
    </row>
    <row r="21" spans="1:5">
      <c r="A21" s="6" t="s">
        <v>23</v>
      </c>
      <c r="B21" s="4">
        <v>33556181</v>
      </c>
      <c r="C21" s="2">
        <v>0.87549999999999994</v>
      </c>
      <c r="D21" s="2">
        <v>9.4399999999999998E-2</v>
      </c>
      <c r="E21" s="2">
        <f t="shared" si="0"/>
        <v>0.96989999999999998</v>
      </c>
    </row>
    <row r="22" spans="1:5">
      <c r="A22" s="6" t="s">
        <v>24</v>
      </c>
      <c r="B22" s="4">
        <v>34237613</v>
      </c>
      <c r="C22" s="2">
        <v>0.8649</v>
      </c>
      <c r="D22" s="2">
        <v>0.1014</v>
      </c>
      <c r="E22" s="2">
        <f t="shared" si="0"/>
        <v>0.96630000000000005</v>
      </c>
    </row>
    <row r="23" spans="1:5">
      <c r="A23" s="6" t="s">
        <v>25</v>
      </c>
      <c r="B23" s="4">
        <v>27557916</v>
      </c>
      <c r="C23" s="2">
        <v>0.87680000000000002</v>
      </c>
      <c r="D23" s="2">
        <v>9.7600000000000006E-2</v>
      </c>
      <c r="E23" s="2">
        <f t="shared" si="0"/>
        <v>0.97440000000000004</v>
      </c>
    </row>
    <row r="24" spans="1:5">
      <c r="A24" s="6" t="s">
        <v>26</v>
      </c>
      <c r="B24" s="4">
        <v>25628419</v>
      </c>
      <c r="C24" s="2">
        <v>0.90149999999999997</v>
      </c>
      <c r="D24" s="2">
        <v>8.1100000000000005E-2</v>
      </c>
      <c r="E24" s="2">
        <f t="shared" si="0"/>
        <v>0.98259999999999992</v>
      </c>
    </row>
    <row r="25" spans="1:5">
      <c r="A25" s="6" t="s">
        <v>27</v>
      </c>
      <c r="B25" s="4">
        <v>33071125</v>
      </c>
      <c r="C25" s="2">
        <v>0.90269999999999995</v>
      </c>
      <c r="D25" s="2">
        <v>8.0699999999999994E-2</v>
      </c>
      <c r="E25" s="2">
        <f t="shared" si="0"/>
        <v>0.98339999999999994</v>
      </c>
    </row>
    <row r="26" spans="1:5">
      <c r="A26" s="6" t="s">
        <v>28</v>
      </c>
      <c r="B26" s="4">
        <v>25763568</v>
      </c>
      <c r="C26" s="2">
        <v>0.91039999999999999</v>
      </c>
      <c r="D26" s="2">
        <v>6.59E-2</v>
      </c>
      <c r="E26" s="2">
        <f t="shared" si="0"/>
        <v>0.97629999999999995</v>
      </c>
    </row>
    <row r="27" spans="1:5">
      <c r="A27" s="6" t="s">
        <v>29</v>
      </c>
      <c r="B27" s="4">
        <v>39182558</v>
      </c>
      <c r="C27" s="2">
        <v>0.89600000000000002</v>
      </c>
      <c r="D27" s="2">
        <v>8.0699999999999994E-2</v>
      </c>
      <c r="E27" s="2">
        <f t="shared" si="0"/>
        <v>0.97670000000000001</v>
      </c>
    </row>
    <row r="28" spans="1:5">
      <c r="A28" s="6" t="s">
        <v>30</v>
      </c>
      <c r="B28" s="4">
        <v>24125262</v>
      </c>
      <c r="C28" s="2">
        <v>0.87580000000000002</v>
      </c>
      <c r="D28" s="2">
        <v>8.9599999999999999E-2</v>
      </c>
      <c r="E28" s="2">
        <f t="shared" si="0"/>
        <v>0.96540000000000004</v>
      </c>
    </row>
    <row r="29" spans="1:5">
      <c r="A29" s="6" t="s">
        <v>31</v>
      </c>
      <c r="B29" s="4">
        <v>26049632</v>
      </c>
      <c r="C29" s="2">
        <v>0.87190000000000001</v>
      </c>
      <c r="D29" s="2">
        <v>9.2499999999999999E-2</v>
      </c>
      <c r="E29" s="2">
        <f t="shared" si="0"/>
        <v>0.96440000000000003</v>
      </c>
    </row>
    <row r="30" spans="1:5">
      <c r="A30" s="6" t="s">
        <v>32</v>
      </c>
      <c r="B30" s="4">
        <v>23678038</v>
      </c>
      <c r="C30" s="2">
        <v>0.84179999999999999</v>
      </c>
      <c r="D30" s="2">
        <v>7.8E-2</v>
      </c>
      <c r="E30" s="2">
        <f t="shared" si="0"/>
        <v>0.91979999999999995</v>
      </c>
    </row>
    <row r="31" spans="1:5">
      <c r="A31" s="6" t="s">
        <v>33</v>
      </c>
      <c r="B31" s="4">
        <v>26473557</v>
      </c>
      <c r="C31" s="2">
        <v>0.88149999999999995</v>
      </c>
      <c r="D31" s="2">
        <v>7.8399999999999997E-2</v>
      </c>
      <c r="E31" s="2">
        <f t="shared" si="0"/>
        <v>0.95989999999999998</v>
      </c>
    </row>
    <row r="32" spans="1:5">
      <c r="A32" s="6" t="s">
        <v>34</v>
      </c>
      <c r="B32" s="4">
        <v>27000627</v>
      </c>
      <c r="C32" s="2">
        <v>0.88570000000000004</v>
      </c>
      <c r="D32" s="2">
        <v>8.8999999999999996E-2</v>
      </c>
      <c r="E32" s="2">
        <f t="shared" si="0"/>
        <v>0.97470000000000001</v>
      </c>
    </row>
    <row r="33" spans="1:5">
      <c r="A33" s="6" t="s">
        <v>35</v>
      </c>
      <c r="B33" s="4">
        <v>26683656</v>
      </c>
      <c r="C33" s="2">
        <v>0.88539999999999996</v>
      </c>
      <c r="D33" s="2">
        <v>8.1299999999999997E-2</v>
      </c>
      <c r="E33" s="2">
        <f t="shared" si="0"/>
        <v>0.9667</v>
      </c>
    </row>
    <row r="34" spans="1:5">
      <c r="A34" s="6" t="s">
        <v>36</v>
      </c>
      <c r="B34" s="4">
        <v>31423484</v>
      </c>
      <c r="C34" s="2">
        <v>0.88970000000000005</v>
      </c>
      <c r="D34" s="2">
        <v>8.8499999999999995E-2</v>
      </c>
      <c r="E34" s="2">
        <f t="shared" si="0"/>
        <v>0.97820000000000007</v>
      </c>
    </row>
    <row r="35" spans="1:5">
      <c r="A35" s="6" t="s">
        <v>37</v>
      </c>
      <c r="B35" s="4">
        <v>27738050</v>
      </c>
      <c r="C35" s="2">
        <v>0.89810000000000001</v>
      </c>
      <c r="D35" s="2">
        <v>7.4499999999999997E-2</v>
      </c>
      <c r="E35" s="2">
        <f t="shared" si="0"/>
        <v>0.97260000000000002</v>
      </c>
    </row>
    <row r="36" spans="1:5">
      <c r="A36" s="6" t="s">
        <v>38</v>
      </c>
      <c r="B36" s="4">
        <v>28659033</v>
      </c>
      <c r="C36" s="2">
        <v>0.86380000000000001</v>
      </c>
      <c r="D36" s="2">
        <v>8.6999999999999994E-2</v>
      </c>
      <c r="E36" s="2">
        <f t="shared" si="0"/>
        <v>0.95079999999999998</v>
      </c>
    </row>
    <row r="37" spans="1:5">
      <c r="A37" s="6" t="s">
        <v>39</v>
      </c>
      <c r="B37" s="4">
        <v>27995564</v>
      </c>
      <c r="C37" s="2">
        <v>0.86919999999999997</v>
      </c>
      <c r="D37" s="2">
        <v>8.5800000000000001E-2</v>
      </c>
      <c r="E37" s="2">
        <f t="shared" si="0"/>
        <v>0.95499999999999996</v>
      </c>
    </row>
    <row r="38" spans="1:5">
      <c r="A38" s="6" t="s">
        <v>40</v>
      </c>
      <c r="B38" s="4">
        <v>25282100</v>
      </c>
      <c r="C38" s="2">
        <v>0.87819999999999998</v>
      </c>
      <c r="D38" s="2">
        <v>9.6199999999999994E-2</v>
      </c>
      <c r="E38" s="2">
        <f t="shared" si="0"/>
        <v>0.97439999999999993</v>
      </c>
    </row>
    <row r="39" spans="1:5">
      <c r="A39" s="7" t="s">
        <v>41</v>
      </c>
      <c r="B39" s="5">
        <v>29307225</v>
      </c>
      <c r="C39" s="3">
        <v>0.87509999999999999</v>
      </c>
      <c r="D39" s="3">
        <v>0.1</v>
      </c>
      <c r="E39" s="3">
        <f t="shared" si="0"/>
        <v>0.97509999999999997</v>
      </c>
    </row>
  </sheetData>
  <sortState xmlns:xlrd2="http://schemas.microsoft.com/office/spreadsheetml/2017/richdata2" ref="A3:E39">
    <sortCondition ref="A2:A3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8T02:36:18Z</dcterms:created>
  <dcterms:modified xsi:type="dcterms:W3CDTF">2022-08-25T03:24:10Z</dcterms:modified>
</cp:coreProperties>
</file>